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2" uniqueCount="95">
  <si>
    <t xml:space="preserve">treatment</t>
  </si>
  <si>
    <t xml:space="preserve">CK</t>
  </si>
  <si>
    <t xml:space="preserve">Average value</t>
  </si>
  <si>
    <t xml:space="preserve">N1</t>
  </si>
  <si>
    <t xml:space="preserve">N2</t>
  </si>
  <si>
    <t xml:space="preserve">N3</t>
  </si>
  <si>
    <t xml:space="preserve">W30%N1</t>
  </si>
  <si>
    <t xml:space="preserve">W50%N1</t>
  </si>
  <si>
    <t xml:space="preserve">Mean value of sample 1</t>
  </si>
  <si>
    <t xml:space="preserve">Mean value of sample 2</t>
  </si>
  <si>
    <t xml:space="preserve">Mean value of sample 3</t>
  </si>
  <si>
    <t xml:space="preserve">Mean value of sample 4</t>
  </si>
  <si>
    <t xml:space="preserve">Mean value of sample 5</t>
  </si>
  <si>
    <t xml:space="preserve">Mean value of sample 6</t>
  </si>
  <si>
    <t xml:space="preserve">Autumn-germinating plants</t>
  </si>
  <si>
    <t xml:space="preserve">root (g/plant)</t>
  </si>
  <si>
    <t xml:space="preserve">0.45</t>
  </si>
  <si>
    <t xml:space="preserve">0.31</t>
  </si>
  <si>
    <t xml:space="preserve">0.43</t>
  </si>
  <si>
    <t xml:space="preserve">0.29</t>
  </si>
  <si>
    <t xml:space="preserve">0.28</t>
  </si>
  <si>
    <t xml:space="preserve">0.3</t>
  </si>
  <si>
    <t xml:space="preserve">0.09</t>
  </si>
  <si>
    <t xml:space="preserve">0.18</t>
  </si>
  <si>
    <t xml:space="preserve">0.11</t>
  </si>
  <si>
    <t xml:space="preserve">0.19</t>
  </si>
  <si>
    <t xml:space="preserve">0.21</t>
  </si>
  <si>
    <t xml:space="preserve">0.41</t>
  </si>
  <si>
    <t xml:space="preserve">0.33</t>
  </si>
  <si>
    <t xml:space="preserve">0.51</t>
  </si>
  <si>
    <t xml:space="preserve">0.44</t>
  </si>
  <si>
    <t xml:space="preserve">0.52</t>
  </si>
  <si>
    <t xml:space="preserve">stem (g/plant)</t>
  </si>
  <si>
    <t xml:space="preserve">0.64</t>
  </si>
  <si>
    <t xml:space="preserve">0.46</t>
  </si>
  <si>
    <t xml:space="preserve">0.48</t>
  </si>
  <si>
    <t xml:space="preserve">0.37</t>
  </si>
  <si>
    <t xml:space="preserve">0.35</t>
  </si>
  <si>
    <t xml:space="preserve">0.87</t>
  </si>
  <si>
    <t xml:space="preserve">0.79</t>
  </si>
  <si>
    <t xml:space="preserve">0.84</t>
  </si>
  <si>
    <t xml:space="preserve">0.95</t>
  </si>
  <si>
    <t xml:space="preserve">0.82</t>
  </si>
  <si>
    <t xml:space="preserve">leaf (g/plant)</t>
  </si>
  <si>
    <t xml:space="preserve">1.42</t>
  </si>
  <si>
    <t xml:space="preserve">1.61</t>
  </si>
  <si>
    <t xml:space="preserve">1.52</t>
  </si>
  <si>
    <t xml:space="preserve">1.55</t>
  </si>
  <si>
    <t xml:space="preserve">1.41</t>
  </si>
  <si>
    <t xml:space="preserve">1.59</t>
  </si>
  <si>
    <t xml:space="preserve">0.71</t>
  </si>
  <si>
    <t xml:space="preserve">0.73</t>
  </si>
  <si>
    <t xml:space="preserve">0.88</t>
  </si>
  <si>
    <t xml:space="preserve">0.61</t>
  </si>
  <si>
    <t xml:space="preserve">0.66</t>
  </si>
  <si>
    <t xml:space="preserve">0.72</t>
  </si>
  <si>
    <t xml:space="preserve">1.58</t>
  </si>
  <si>
    <t xml:space="preserve">1.69</t>
  </si>
  <si>
    <t xml:space="preserve">1.62</t>
  </si>
  <si>
    <t xml:space="preserve">1.73</t>
  </si>
  <si>
    <t xml:space="preserve">1.75</t>
  </si>
  <si>
    <t xml:space="preserve">1.89</t>
  </si>
  <si>
    <t xml:space="preserve">friut (g/plant)</t>
  </si>
  <si>
    <t xml:space="preserve">1.18</t>
  </si>
  <si>
    <t xml:space="preserve">1.25</t>
  </si>
  <si>
    <t xml:space="preserve">1.09</t>
  </si>
  <si>
    <t xml:space="preserve">1.07</t>
  </si>
  <si>
    <t xml:space="preserve">0.67</t>
  </si>
  <si>
    <t xml:space="preserve">0.62</t>
  </si>
  <si>
    <t xml:space="preserve">0.58</t>
  </si>
  <si>
    <t xml:space="preserve">0.69</t>
  </si>
  <si>
    <t xml:space="preserve">1.37</t>
  </si>
  <si>
    <t xml:space="preserve">1.21</t>
  </si>
  <si>
    <t xml:space="preserve">1.39</t>
  </si>
  <si>
    <t xml:space="preserve">1.49</t>
  </si>
  <si>
    <t xml:space="preserve">1.32</t>
  </si>
  <si>
    <t xml:space="preserve">Spring-germinating plants</t>
  </si>
  <si>
    <t xml:space="preserve">0.06</t>
  </si>
  <si>
    <t xml:space="preserve">0.05</t>
  </si>
  <si>
    <t xml:space="preserve">0.03</t>
  </si>
  <si>
    <t xml:space="preserve">0.04</t>
  </si>
  <si>
    <t xml:space="preserve">0.02</t>
  </si>
  <si>
    <t xml:space="preserve">0.07</t>
  </si>
  <si>
    <t xml:space="preserve">0.08</t>
  </si>
  <si>
    <t xml:space="preserve">0.12</t>
  </si>
  <si>
    <t xml:space="preserve">0.1</t>
  </si>
  <si>
    <t xml:space="preserve">0.49</t>
  </si>
  <si>
    <t xml:space="preserve">0.47</t>
  </si>
  <si>
    <t xml:space="preserve">0.56</t>
  </si>
  <si>
    <t xml:space="preserve">0.42</t>
  </si>
  <si>
    <t xml:space="preserve">0.36</t>
  </si>
  <si>
    <t xml:space="preserve">0.14</t>
  </si>
  <si>
    <t xml:space="preserve">0.59</t>
  </si>
  <si>
    <t xml:space="preserve">0.53</t>
  </si>
  <si>
    <t xml:space="preserve">0.1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_ "/>
    <numFmt numFmtId="167" formatCode="0.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8"/>
      <name val="Times New Roman"/>
      <family val="1"/>
    </font>
    <font>
      <b val="true"/>
      <sz val="12"/>
      <color rgb="FFFF0000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339966"/>
        <bgColor rgb="FF008080"/>
      </patternFill>
    </fill>
    <fill>
      <patternFill patternType="solid">
        <fgColor rgb="FF33CCCC"/>
        <bgColor rgb="FF00CCFF"/>
      </patternFill>
    </fill>
    <fill>
      <patternFill patternType="solid">
        <fgColor rgb="FF808000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993300"/>
        <bgColor rgb="FF993366"/>
      </patternFill>
    </fill>
    <fill>
      <patternFill patternType="solid">
        <fgColor rgb="FF9999FF"/>
        <bgColor rgb="FFCC99FF"/>
      </patternFill>
    </fill>
    <fill>
      <patternFill patternType="solid">
        <fgColor rgb="FFFFCC99"/>
        <bgColor rgb="FFC0C0C0"/>
      </patternFill>
    </fill>
    <fill>
      <patternFill patternType="solid">
        <fgColor rgb="FFFF9900"/>
        <bgColor rgb="FFFFCC00"/>
      </patternFill>
    </fill>
    <fill>
      <patternFill patternType="solid">
        <fgColor rgb="FFFF8080"/>
        <bgColor rgb="FFFF99CC"/>
      </patternFill>
    </fill>
    <fill>
      <patternFill patternType="solid">
        <fgColor rgb="FF3366FF"/>
        <bgColor rgb="FF0066CC"/>
      </patternFill>
    </fill>
    <fill>
      <patternFill patternType="solid">
        <fgColor rgb="FFC0C0C0"/>
        <bgColor rgb="FFCCCCFF"/>
      </patternFill>
    </fill>
    <fill>
      <patternFill patternType="solid">
        <fgColor rgb="FF00CCFF"/>
        <bgColor rgb="FF33CCCC"/>
      </patternFill>
    </fill>
    <fill>
      <patternFill patternType="solid">
        <fgColor rgb="FF800080"/>
        <bgColor rgb="FF800080"/>
      </patternFill>
    </fill>
    <fill>
      <patternFill patternType="solid">
        <fgColor rgb="FFFFCC00"/>
        <bgColor rgb="FFFFFF0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9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1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1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1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1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1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9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16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16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12"/>
  <sheetViews>
    <sheetView showFormulas="false" showGridLines="true" showRowColHeaders="true" showZeros="true" rightToLeft="false" tabSelected="true" showOutlineSymbols="true" defaultGridColor="true" view="normal" topLeftCell="AI1" colorId="64" zoomScale="130" zoomScaleNormal="130" zoomScalePageLayoutView="100" workbookViewId="0">
      <selection pane="topLeft" activeCell="E4" activeCellId="0" sqref="E4"/>
    </sheetView>
  </sheetViews>
  <sheetFormatPr defaultColWidth="8.99609375" defaultRowHeight="15.35" zeroHeight="false" outlineLevelRow="0" outlineLevelCol="0"/>
  <cols>
    <col collapsed="false" customWidth="true" hidden="false" outlineLevel="0" max="1" min="1" style="1" width="10.96"/>
    <col collapsed="false" customWidth="true" hidden="false" outlineLevel="0" max="2" min="2" style="1" width="14.51"/>
    <col collapsed="false" customWidth="true" hidden="false" outlineLevel="0" max="3" min="3" style="1" width="13.36"/>
    <col collapsed="false" customWidth="true" hidden="false" outlineLevel="0" max="4" min="4" style="1" width="13.92"/>
    <col collapsed="false" customWidth="true" hidden="false" outlineLevel="0" max="5" min="5" style="1" width="13.44"/>
    <col collapsed="false" customWidth="true" hidden="false" outlineLevel="0" max="6" min="6" style="1" width="13.83"/>
    <col collapsed="false" customWidth="true" hidden="false" outlineLevel="0" max="8" min="7" style="1" width="13.64"/>
    <col collapsed="false" customWidth="true" hidden="false" outlineLevel="0" max="9" min="9" style="1" width="12.48"/>
    <col collapsed="false" customWidth="true" hidden="false" outlineLevel="0" max="10" min="10" style="1" width="13.35"/>
    <col collapsed="false" customWidth="true" hidden="false" outlineLevel="0" max="11" min="11" style="1" width="13.44"/>
    <col collapsed="false" customWidth="true" hidden="false" outlineLevel="0" max="12" min="12" style="1" width="13.93"/>
    <col collapsed="false" customWidth="true" hidden="false" outlineLevel="0" max="13" min="13" style="1" width="13.55"/>
    <col collapsed="false" customWidth="true" hidden="false" outlineLevel="0" max="14" min="14" style="1" width="13.36"/>
    <col collapsed="false" customWidth="true" hidden="false" outlineLevel="0" max="15" min="15" style="1" width="13.92"/>
    <col collapsed="false" customWidth="true" hidden="false" outlineLevel="0" max="16" min="16" style="1" width="12.39"/>
    <col collapsed="false" customWidth="true" hidden="false" outlineLevel="0" max="17" min="17" style="1" width="13.45"/>
    <col collapsed="false" customWidth="true" hidden="false" outlineLevel="0" max="18" min="18" style="1" width="13.36"/>
    <col collapsed="false" customWidth="true" hidden="false" outlineLevel="0" max="19" min="19" style="1" width="13.55"/>
    <col collapsed="false" customWidth="true" hidden="false" outlineLevel="0" max="20" min="20" style="1" width="13.83"/>
    <col collapsed="false" customWidth="true" hidden="false" outlineLevel="0" max="22" min="21" style="1" width="13.74"/>
    <col collapsed="false" customWidth="true" hidden="false" outlineLevel="0" max="23" min="23" style="1" width="12.3"/>
    <col collapsed="false" customWidth="true" hidden="false" outlineLevel="0" max="24" min="24" style="1" width="13.25"/>
    <col collapsed="false" customWidth="true" hidden="false" outlineLevel="0" max="25" min="25" style="1" width="13.46"/>
    <col collapsed="false" customWidth="true" hidden="false" outlineLevel="0" max="26" min="26" style="1" width="13.16"/>
    <col collapsed="false" customWidth="true" hidden="false" outlineLevel="0" max="27" min="27" style="1" width="13.74"/>
    <col collapsed="false" customWidth="true" hidden="false" outlineLevel="0" max="28" min="28" style="1" width="13.25"/>
    <col collapsed="false" customWidth="true" hidden="false" outlineLevel="0" max="29" min="29" style="1" width="13.74"/>
    <col collapsed="false" customWidth="true" hidden="false" outlineLevel="0" max="30" min="30" style="1" width="12.1"/>
    <col collapsed="false" customWidth="true" hidden="false" outlineLevel="0" max="31" min="31" style="1" width="12.96"/>
    <col collapsed="false" customWidth="true" hidden="false" outlineLevel="0" max="32" min="32" style="1" width="13.54"/>
    <col collapsed="false" customWidth="true" hidden="false" outlineLevel="0" max="33" min="33" style="1" width="13.45"/>
    <col collapsed="false" customWidth="true" hidden="false" outlineLevel="0" max="34" min="34" style="1" width="13.93"/>
    <col collapsed="false" customWidth="true" hidden="false" outlineLevel="0" max="35" min="35" style="1" width="13.35"/>
    <col collapsed="false" customWidth="true" hidden="false" outlineLevel="0" max="36" min="36" style="1" width="13.93"/>
    <col collapsed="false" customWidth="true" hidden="false" outlineLevel="0" max="37" min="37" style="1" width="12.69"/>
    <col collapsed="false" customWidth="true" hidden="false" outlineLevel="0" max="38" min="38" style="1" width="13.73"/>
    <col collapsed="false" customWidth="true" hidden="false" outlineLevel="0" max="39" min="39" style="1" width="13.83"/>
    <col collapsed="false" customWidth="true" hidden="false" outlineLevel="0" max="40" min="40" style="1" width="14.12"/>
    <col collapsed="false" customWidth="true" hidden="false" outlineLevel="0" max="41" min="41" style="1" width="14.51"/>
    <col collapsed="false" customWidth="true" hidden="false" outlineLevel="0" max="42" min="42" style="1" width="13.64"/>
    <col collapsed="false" customWidth="true" hidden="false" outlineLevel="0" max="43" min="43" style="1" width="14.22"/>
    <col collapsed="false" customWidth="true" hidden="false" outlineLevel="0" max="44" min="44" style="1" width="11.94"/>
    <col collapsed="false" customWidth="false" hidden="false" outlineLevel="0" max="257" min="45" style="1" width="8.99"/>
  </cols>
  <sheetData>
    <row r="1" s="1" customFormat="true" ht="16" hidden="false" customHeight="true" outlineLevel="0" collapsed="false">
      <c r="A1" s="2"/>
      <c r="B1" s="3" t="s">
        <v>0</v>
      </c>
      <c r="C1" s="4" t="s">
        <v>1</v>
      </c>
      <c r="D1" s="4"/>
      <c r="E1" s="4"/>
      <c r="F1" s="4"/>
      <c r="G1" s="4"/>
      <c r="H1" s="4"/>
      <c r="I1" s="5" t="s">
        <v>2</v>
      </c>
      <c r="J1" s="6" t="s">
        <v>3</v>
      </c>
      <c r="K1" s="6"/>
      <c r="L1" s="6"/>
      <c r="M1" s="6"/>
      <c r="N1" s="6"/>
      <c r="O1" s="6"/>
      <c r="P1" s="7" t="s">
        <v>2</v>
      </c>
      <c r="Q1" s="8" t="s">
        <v>4</v>
      </c>
      <c r="R1" s="8"/>
      <c r="S1" s="8"/>
      <c r="T1" s="8"/>
      <c r="U1" s="8"/>
      <c r="V1" s="8"/>
      <c r="W1" s="9" t="s">
        <v>2</v>
      </c>
      <c r="X1" s="10" t="s">
        <v>5</v>
      </c>
      <c r="Y1" s="10"/>
      <c r="Z1" s="10"/>
      <c r="AA1" s="10"/>
      <c r="AB1" s="10"/>
      <c r="AC1" s="10"/>
      <c r="AD1" s="11" t="s">
        <v>2</v>
      </c>
      <c r="AE1" s="12" t="s">
        <v>6</v>
      </c>
      <c r="AF1" s="12"/>
      <c r="AG1" s="12"/>
      <c r="AH1" s="12"/>
      <c r="AI1" s="12"/>
      <c r="AJ1" s="12"/>
      <c r="AK1" s="13" t="s">
        <v>2</v>
      </c>
      <c r="AL1" s="14" t="s">
        <v>7</v>
      </c>
      <c r="AM1" s="14"/>
      <c r="AN1" s="14"/>
      <c r="AO1" s="14"/>
      <c r="AP1" s="14"/>
      <c r="AQ1" s="14"/>
      <c r="AR1" s="15" t="s">
        <v>2</v>
      </c>
    </row>
    <row r="2" s="23" customFormat="true" ht="17" hidden="false" customHeight="true" outlineLevel="0" collapsed="false">
      <c r="A2" s="2"/>
      <c r="B2" s="3"/>
      <c r="C2" s="16" t="s">
        <v>8</v>
      </c>
      <c r="D2" s="16" t="s">
        <v>9</v>
      </c>
      <c r="E2" s="16" t="s">
        <v>10</v>
      </c>
      <c r="F2" s="16" t="s">
        <v>11</v>
      </c>
      <c r="G2" s="16" t="s">
        <v>12</v>
      </c>
      <c r="H2" s="16" t="s">
        <v>13</v>
      </c>
      <c r="I2" s="5"/>
      <c r="J2" s="17" t="s">
        <v>8</v>
      </c>
      <c r="K2" s="17" t="s">
        <v>9</v>
      </c>
      <c r="L2" s="17" t="s">
        <v>10</v>
      </c>
      <c r="M2" s="17" t="s">
        <v>11</v>
      </c>
      <c r="N2" s="17" t="s">
        <v>12</v>
      </c>
      <c r="O2" s="17" t="s">
        <v>13</v>
      </c>
      <c r="P2" s="7"/>
      <c r="Q2" s="18" t="s">
        <v>8</v>
      </c>
      <c r="R2" s="18" t="s">
        <v>9</v>
      </c>
      <c r="S2" s="18" t="s">
        <v>10</v>
      </c>
      <c r="T2" s="18" t="s">
        <v>11</v>
      </c>
      <c r="U2" s="18" t="s">
        <v>12</v>
      </c>
      <c r="V2" s="18" t="s">
        <v>13</v>
      </c>
      <c r="W2" s="9"/>
      <c r="X2" s="19" t="s">
        <v>8</v>
      </c>
      <c r="Y2" s="19" t="s">
        <v>9</v>
      </c>
      <c r="Z2" s="19" t="s">
        <v>10</v>
      </c>
      <c r="AA2" s="19" t="s">
        <v>11</v>
      </c>
      <c r="AB2" s="19" t="s">
        <v>12</v>
      </c>
      <c r="AC2" s="19" t="s">
        <v>13</v>
      </c>
      <c r="AD2" s="11"/>
      <c r="AE2" s="20" t="s">
        <v>8</v>
      </c>
      <c r="AF2" s="20" t="s">
        <v>9</v>
      </c>
      <c r="AG2" s="20" t="s">
        <v>10</v>
      </c>
      <c r="AH2" s="20" t="s">
        <v>11</v>
      </c>
      <c r="AI2" s="20" t="s">
        <v>12</v>
      </c>
      <c r="AJ2" s="20" t="s">
        <v>13</v>
      </c>
      <c r="AK2" s="13"/>
      <c r="AL2" s="21" t="s">
        <v>8</v>
      </c>
      <c r="AM2" s="21" t="s">
        <v>9</v>
      </c>
      <c r="AN2" s="21" t="s">
        <v>10</v>
      </c>
      <c r="AO2" s="21" t="s">
        <v>11</v>
      </c>
      <c r="AP2" s="21" t="s">
        <v>12</v>
      </c>
      <c r="AQ2" s="21" t="s">
        <v>13</v>
      </c>
      <c r="AR2" s="15"/>
      <c r="AS2" s="22"/>
      <c r="AT2" s="22"/>
      <c r="AU2" s="22"/>
      <c r="AV2" s="22"/>
      <c r="AW2" s="22"/>
      <c r="AX2" s="22"/>
      <c r="AY2" s="22"/>
      <c r="AZ2" s="22"/>
      <c r="BA2" s="22"/>
      <c r="BB2" s="22"/>
      <c r="BC2" s="22"/>
      <c r="BD2" s="22"/>
      <c r="BE2" s="22"/>
      <c r="BF2" s="22"/>
      <c r="BG2" s="22"/>
      <c r="BH2" s="22"/>
      <c r="BI2" s="22"/>
      <c r="BJ2" s="22"/>
      <c r="BK2" s="22"/>
      <c r="BL2" s="22"/>
      <c r="BM2" s="22"/>
      <c r="BN2" s="22"/>
      <c r="BO2" s="22"/>
      <c r="BP2" s="22"/>
      <c r="BQ2" s="22"/>
      <c r="BR2" s="22"/>
    </row>
    <row r="3" s="1" customFormat="true" ht="18" hidden="false" customHeight="true" outlineLevel="0" collapsed="false">
      <c r="A3" s="24" t="s">
        <v>14</v>
      </c>
      <c r="B3" s="25" t="s">
        <v>15</v>
      </c>
      <c r="C3" s="26" t="n">
        <v>0.32</v>
      </c>
      <c r="D3" s="27" t="n">
        <v>0.4</v>
      </c>
      <c r="E3" s="28" t="s">
        <v>16</v>
      </c>
      <c r="F3" s="28" t="s">
        <v>17</v>
      </c>
      <c r="G3" s="28" t="s">
        <v>18</v>
      </c>
      <c r="H3" s="29" t="n">
        <v>0.29</v>
      </c>
      <c r="I3" s="29" t="n">
        <f aca="false">(H3+G3+F3+E3+D3+C3)/6</f>
        <v>0.366666666666667</v>
      </c>
      <c r="J3" s="26" t="n">
        <v>0.36</v>
      </c>
      <c r="K3" s="26" t="n">
        <v>0.31</v>
      </c>
      <c r="L3" s="30" t="s">
        <v>19</v>
      </c>
      <c r="M3" s="30" t="s">
        <v>20</v>
      </c>
      <c r="N3" s="30" t="s">
        <v>21</v>
      </c>
      <c r="O3" s="29" t="n">
        <v>0.25</v>
      </c>
      <c r="P3" s="29" t="n">
        <f aca="false">(O3+N3+M3+L3+K3+J3)/6</f>
        <v>0.298333333333333</v>
      </c>
      <c r="Q3" s="26" t="n">
        <v>0.15</v>
      </c>
      <c r="R3" s="27" t="n">
        <v>0.19</v>
      </c>
      <c r="S3" s="28" t="s">
        <v>22</v>
      </c>
      <c r="T3" s="28" t="s">
        <v>23</v>
      </c>
      <c r="U3" s="28" t="s">
        <v>24</v>
      </c>
      <c r="V3" s="29" t="n">
        <v>0.17</v>
      </c>
      <c r="W3" s="29" t="n">
        <f aca="false">(V3+U3+T3+S3+R3+Q3)/6</f>
        <v>0.148333333333333</v>
      </c>
      <c r="X3" s="26" t="n">
        <v>0.18</v>
      </c>
      <c r="Y3" s="26" t="n">
        <v>0.2</v>
      </c>
      <c r="Z3" s="30" t="s">
        <v>24</v>
      </c>
      <c r="AA3" s="30" t="s">
        <v>25</v>
      </c>
      <c r="AB3" s="30" t="s">
        <v>26</v>
      </c>
      <c r="AC3" s="29" t="n">
        <v>0.16</v>
      </c>
      <c r="AD3" s="29" t="n">
        <f aca="false">(AC3+AB3+AA3+Z3+Y3+X3)/6</f>
        <v>0.175</v>
      </c>
      <c r="AE3" s="26" t="n">
        <v>0.37</v>
      </c>
      <c r="AF3" s="27" t="n">
        <v>0.39</v>
      </c>
      <c r="AG3" s="28" t="s">
        <v>27</v>
      </c>
      <c r="AH3" s="28" t="s">
        <v>28</v>
      </c>
      <c r="AI3" s="28" t="s">
        <v>16</v>
      </c>
      <c r="AJ3" s="29" t="n">
        <v>0.42</v>
      </c>
      <c r="AK3" s="29" t="n">
        <f aca="false">(AJ3+AI3+AH3+AG3+AF3+AE3)/6</f>
        <v>0.395</v>
      </c>
      <c r="AL3" s="26" t="n">
        <v>0.65</v>
      </c>
      <c r="AM3" s="26" t="n">
        <v>0.69</v>
      </c>
      <c r="AN3" s="30" t="s">
        <v>29</v>
      </c>
      <c r="AO3" s="30" t="s">
        <v>30</v>
      </c>
      <c r="AP3" s="30" t="s">
        <v>31</v>
      </c>
      <c r="AQ3" s="29" t="n">
        <v>0.48</v>
      </c>
      <c r="AR3" s="29" t="n">
        <f aca="false">(AQ3+AP3+AO3+AN3+AM3+AL3)/6</f>
        <v>0.548333333333333</v>
      </c>
    </row>
    <row r="4" s="1" customFormat="true" ht="15.35" hidden="false" customHeight="false" outlineLevel="0" collapsed="false">
      <c r="A4" s="24"/>
      <c r="B4" s="11" t="s">
        <v>32</v>
      </c>
      <c r="C4" s="31" t="n">
        <v>0.65</v>
      </c>
      <c r="D4" s="32" t="n">
        <v>0.52</v>
      </c>
      <c r="E4" s="30" t="s">
        <v>29</v>
      </c>
      <c r="F4" s="30" t="s">
        <v>33</v>
      </c>
      <c r="G4" s="30" t="s">
        <v>34</v>
      </c>
      <c r="H4" s="29" t="n">
        <v>0.61</v>
      </c>
      <c r="I4" s="29" t="n">
        <f aca="false">(H4+G4+F4+E4+D4+C4)/6</f>
        <v>0.565</v>
      </c>
      <c r="J4" s="26" t="n">
        <v>0.57</v>
      </c>
      <c r="K4" s="26" t="n">
        <v>0.55</v>
      </c>
      <c r="L4" s="30" t="s">
        <v>35</v>
      </c>
      <c r="M4" s="30" t="s">
        <v>31</v>
      </c>
      <c r="N4" s="30" t="s">
        <v>34</v>
      </c>
      <c r="O4" s="29" t="n">
        <v>0.49</v>
      </c>
      <c r="P4" s="29" t="n">
        <f aca="false">(O4+N4+M4+L4+K4+J4)/6</f>
        <v>0.511666666666667</v>
      </c>
      <c r="Q4" s="31" t="n">
        <v>0.35</v>
      </c>
      <c r="R4" s="32" t="n">
        <v>0.39</v>
      </c>
      <c r="S4" s="30" t="s">
        <v>17</v>
      </c>
      <c r="T4" s="30" t="s">
        <v>36</v>
      </c>
      <c r="U4" s="30" t="s">
        <v>20</v>
      </c>
      <c r="V4" s="29" t="n">
        <v>0.34</v>
      </c>
      <c r="W4" s="29" t="n">
        <f aca="false">(V4+U4+T4+S4+R4+Q4)/6</f>
        <v>0.34</v>
      </c>
      <c r="X4" s="26" t="n">
        <v>0.28</v>
      </c>
      <c r="Y4" s="26" t="n">
        <v>0.26</v>
      </c>
      <c r="Z4" s="30" t="s">
        <v>17</v>
      </c>
      <c r="AA4" s="30" t="s">
        <v>26</v>
      </c>
      <c r="AB4" s="30" t="s">
        <v>37</v>
      </c>
      <c r="AC4" s="29" t="n">
        <v>0.22</v>
      </c>
      <c r="AD4" s="29" t="n">
        <f aca="false">(AC4+AB4+AA4+Z4+Y4+X4)/6</f>
        <v>0.271666666666667</v>
      </c>
      <c r="AE4" s="31" t="n">
        <v>0.82</v>
      </c>
      <c r="AF4" s="32" t="n">
        <v>0.75</v>
      </c>
      <c r="AG4" s="30" t="s">
        <v>38</v>
      </c>
      <c r="AH4" s="30" t="s">
        <v>39</v>
      </c>
      <c r="AI4" s="30" t="s">
        <v>40</v>
      </c>
      <c r="AJ4" s="29" t="n">
        <v>0.81</v>
      </c>
      <c r="AK4" s="29" t="n">
        <f aca="false">(AJ4+AI4+AH4+AG4+AF4+AE4)/6</f>
        <v>0.813333333333334</v>
      </c>
      <c r="AL4" s="26" t="n">
        <v>0.89</v>
      </c>
      <c r="AM4" s="26" t="n">
        <v>0.91</v>
      </c>
      <c r="AN4" s="30" t="s">
        <v>41</v>
      </c>
      <c r="AO4" s="30" t="s">
        <v>42</v>
      </c>
      <c r="AP4" s="30" t="s">
        <v>41</v>
      </c>
      <c r="AQ4" s="29" t="n">
        <v>0.94</v>
      </c>
      <c r="AR4" s="29" t="n">
        <f aca="false">(AQ4+AP4+AO4+AN4+AM4+AL4)/6</f>
        <v>0.91</v>
      </c>
    </row>
    <row r="5" s="1" customFormat="true" ht="15.35" hidden="false" customHeight="false" outlineLevel="0" collapsed="false">
      <c r="A5" s="24"/>
      <c r="B5" s="11" t="s">
        <v>43</v>
      </c>
      <c r="C5" s="31" t="n">
        <v>1.51</v>
      </c>
      <c r="D5" s="32" t="n">
        <v>1.45</v>
      </c>
      <c r="E5" s="30" t="s">
        <v>44</v>
      </c>
      <c r="F5" s="30" t="s">
        <v>45</v>
      </c>
      <c r="G5" s="30" t="s">
        <v>46</v>
      </c>
      <c r="H5" s="29" t="n">
        <v>1.55</v>
      </c>
      <c r="I5" s="29" t="n">
        <f aca="false">(H5+G5+F5+E5+D5+C5)/6</f>
        <v>1.51</v>
      </c>
      <c r="J5" s="26" t="n">
        <v>1.52</v>
      </c>
      <c r="K5" s="26" t="n">
        <v>1.47</v>
      </c>
      <c r="L5" s="30" t="s">
        <v>47</v>
      </c>
      <c r="M5" s="30" t="s">
        <v>48</v>
      </c>
      <c r="N5" s="30" t="s">
        <v>49</v>
      </c>
      <c r="O5" s="29" t="n">
        <v>1.54</v>
      </c>
      <c r="P5" s="29" t="n">
        <f aca="false">(O5+N5+M5+L5+K5+J5)/6</f>
        <v>1.51333333333333</v>
      </c>
      <c r="Q5" s="31" t="n">
        <v>0.74</v>
      </c>
      <c r="R5" s="32" t="n">
        <v>0.82</v>
      </c>
      <c r="S5" s="30" t="s">
        <v>50</v>
      </c>
      <c r="T5" s="30" t="s">
        <v>51</v>
      </c>
      <c r="U5" s="30" t="s">
        <v>52</v>
      </c>
      <c r="V5" s="29" t="n">
        <v>0.85</v>
      </c>
      <c r="W5" s="29" t="n">
        <f aca="false">(V5+U5+T5+S5+R5+Q5)/6</f>
        <v>0.788333333333333</v>
      </c>
      <c r="X5" s="26" t="n">
        <v>0.68</v>
      </c>
      <c r="Y5" s="26" t="n">
        <v>0.67</v>
      </c>
      <c r="Z5" s="30" t="s">
        <v>53</v>
      </c>
      <c r="AA5" s="30" t="s">
        <v>54</v>
      </c>
      <c r="AB5" s="30" t="s">
        <v>55</v>
      </c>
      <c r="AC5" s="29" t="n">
        <v>0.65</v>
      </c>
      <c r="AD5" s="29" t="n">
        <f aca="false">(AC5+AB5+AA5+Z5+Y5+X5)/6</f>
        <v>0.665</v>
      </c>
      <c r="AE5" s="31" t="n">
        <v>1.64</v>
      </c>
      <c r="AF5" s="32" t="n">
        <v>1.66</v>
      </c>
      <c r="AG5" s="30" t="s">
        <v>56</v>
      </c>
      <c r="AH5" s="30" t="s">
        <v>57</v>
      </c>
      <c r="AI5" s="30" t="s">
        <v>58</v>
      </c>
      <c r="AJ5" s="29" t="n">
        <v>1.67</v>
      </c>
      <c r="AK5" s="29" t="n">
        <f aca="false">(AJ5+AI5+AH5+AG5+AF5+AE5)/6</f>
        <v>1.64333333333333</v>
      </c>
      <c r="AL5" s="26" t="n">
        <v>1.88</v>
      </c>
      <c r="AM5" s="26" t="n">
        <v>1.73</v>
      </c>
      <c r="AN5" s="30" t="s">
        <v>59</v>
      </c>
      <c r="AO5" s="30" t="s">
        <v>60</v>
      </c>
      <c r="AP5" s="30" t="s">
        <v>61</v>
      </c>
      <c r="AQ5" s="29" t="n">
        <v>1.77</v>
      </c>
      <c r="AR5" s="29" t="n">
        <f aca="false">(AQ5+AP5+AO5+AN5+AM5+AL5)/6</f>
        <v>1.79166666666667</v>
      </c>
    </row>
    <row r="6" s="1" customFormat="true" ht="15.35" hidden="false" customHeight="false" outlineLevel="0" collapsed="false">
      <c r="A6" s="24"/>
      <c r="B6" s="11" t="s">
        <v>62</v>
      </c>
      <c r="C6" s="31" t="n">
        <v>1.11</v>
      </c>
      <c r="D6" s="32" t="n">
        <v>1.24</v>
      </c>
      <c r="E6" s="30" t="s">
        <v>63</v>
      </c>
      <c r="F6" s="30" t="s">
        <v>64</v>
      </c>
      <c r="G6" s="30" t="s">
        <v>65</v>
      </c>
      <c r="H6" s="29" t="n">
        <v>1.07</v>
      </c>
      <c r="I6" s="29" t="n">
        <f aca="false">(H6+G6+F6+E6+D6+C6)/6</f>
        <v>1.15666666666667</v>
      </c>
      <c r="J6" s="26" t="n">
        <v>0.96</v>
      </c>
      <c r="K6" s="26" t="n">
        <v>1.1</v>
      </c>
      <c r="L6" s="30" t="s">
        <v>63</v>
      </c>
      <c r="M6" s="30" t="s">
        <v>41</v>
      </c>
      <c r="N6" s="30" t="s">
        <v>66</v>
      </c>
      <c r="O6" s="29" t="n">
        <v>1.04</v>
      </c>
      <c r="P6" s="29" t="n">
        <f aca="false">(O6+N6+M6+L6+K6+J6)/6</f>
        <v>1.05</v>
      </c>
      <c r="Q6" s="31" t="n">
        <v>0.65</v>
      </c>
      <c r="R6" s="32" t="n">
        <v>0.59</v>
      </c>
      <c r="S6" s="30" t="s">
        <v>67</v>
      </c>
      <c r="T6" s="30" t="s">
        <v>50</v>
      </c>
      <c r="U6" s="30" t="s">
        <v>68</v>
      </c>
      <c r="V6" s="29" t="n">
        <v>0.66</v>
      </c>
      <c r="W6" s="29" t="n">
        <f aca="false">(V6+U6+T6+S6+R6+Q6)/6</f>
        <v>0.65</v>
      </c>
      <c r="X6" s="26" t="n">
        <v>0.66</v>
      </c>
      <c r="Y6" s="26" t="n">
        <v>0.61</v>
      </c>
      <c r="Z6" s="30" t="s">
        <v>69</v>
      </c>
      <c r="AA6" s="30" t="s">
        <v>70</v>
      </c>
      <c r="AB6" s="30" t="s">
        <v>33</v>
      </c>
      <c r="AC6" s="29" t="n">
        <v>0.68</v>
      </c>
      <c r="AD6" s="29" t="n">
        <f aca="false">(AC6+AB6+AA6+Z6+Y6+X6)/6</f>
        <v>0.643333333333333</v>
      </c>
      <c r="AE6" s="31" t="n">
        <v>1.32</v>
      </c>
      <c r="AF6" s="32" t="n">
        <v>1.25</v>
      </c>
      <c r="AG6" s="30" t="s">
        <v>71</v>
      </c>
      <c r="AH6" s="30" t="s">
        <v>72</v>
      </c>
      <c r="AI6" s="30" t="s">
        <v>73</v>
      </c>
      <c r="AJ6" s="29" t="n">
        <v>1.32</v>
      </c>
      <c r="AK6" s="29" t="n">
        <f aca="false">(AJ6+AI6+AH6+AG6+AF6+AE6)/6</f>
        <v>1.31</v>
      </c>
      <c r="AL6" s="26" t="n">
        <v>1.45</v>
      </c>
      <c r="AM6" s="26" t="n">
        <v>1.31</v>
      </c>
      <c r="AN6" s="30" t="s">
        <v>74</v>
      </c>
      <c r="AO6" s="30" t="s">
        <v>71</v>
      </c>
      <c r="AP6" s="30" t="s">
        <v>75</v>
      </c>
      <c r="AQ6" s="29" t="n">
        <v>1.47</v>
      </c>
      <c r="AR6" s="29" t="n">
        <f aca="false">(AQ6+AP6+AO6+AN6+AM6+AL6)/6</f>
        <v>1.40166666666667</v>
      </c>
    </row>
    <row r="7" s="47" customFormat="true" ht="16" hidden="false" customHeight="true" outlineLevel="0" collapsed="false">
      <c r="A7" s="33"/>
      <c r="B7" s="34" t="s">
        <v>0</v>
      </c>
      <c r="C7" s="35" t="s">
        <v>1</v>
      </c>
      <c r="D7" s="35"/>
      <c r="E7" s="35"/>
      <c r="F7" s="35"/>
      <c r="G7" s="35"/>
      <c r="H7" s="35"/>
      <c r="I7" s="36" t="s">
        <v>2</v>
      </c>
      <c r="J7" s="37" t="s">
        <v>3</v>
      </c>
      <c r="K7" s="37"/>
      <c r="L7" s="37"/>
      <c r="M7" s="37"/>
      <c r="N7" s="37"/>
      <c r="O7" s="37"/>
      <c r="P7" s="38" t="s">
        <v>2</v>
      </c>
      <c r="Q7" s="39" t="s">
        <v>4</v>
      </c>
      <c r="R7" s="39"/>
      <c r="S7" s="39"/>
      <c r="T7" s="39"/>
      <c r="U7" s="39"/>
      <c r="V7" s="39"/>
      <c r="W7" s="40" t="s">
        <v>2</v>
      </c>
      <c r="X7" s="41" t="s">
        <v>5</v>
      </c>
      <c r="Y7" s="41"/>
      <c r="Z7" s="41"/>
      <c r="AA7" s="41"/>
      <c r="AB7" s="41"/>
      <c r="AC7" s="41"/>
      <c r="AD7" s="42" t="s">
        <v>2</v>
      </c>
      <c r="AE7" s="43" t="s">
        <v>6</v>
      </c>
      <c r="AF7" s="43"/>
      <c r="AG7" s="43"/>
      <c r="AH7" s="43"/>
      <c r="AI7" s="43"/>
      <c r="AJ7" s="43"/>
      <c r="AK7" s="44" t="s">
        <v>2</v>
      </c>
      <c r="AL7" s="45" t="s">
        <v>7</v>
      </c>
      <c r="AM7" s="45"/>
      <c r="AN7" s="45"/>
      <c r="AO7" s="45"/>
      <c r="AP7" s="45"/>
      <c r="AQ7" s="45"/>
      <c r="AR7" s="46" t="s">
        <v>2</v>
      </c>
    </row>
    <row r="8" s="1" customFormat="true" ht="17" hidden="false" customHeight="true" outlineLevel="0" collapsed="false">
      <c r="A8" s="33"/>
      <c r="B8" s="34"/>
      <c r="C8" s="48" t="s">
        <v>8</v>
      </c>
      <c r="D8" s="48" t="s">
        <v>9</v>
      </c>
      <c r="E8" s="48" t="s">
        <v>10</v>
      </c>
      <c r="F8" s="48" t="s">
        <v>11</v>
      </c>
      <c r="G8" s="48" t="s">
        <v>12</v>
      </c>
      <c r="H8" s="49" t="s">
        <v>13</v>
      </c>
      <c r="I8" s="36"/>
      <c r="J8" s="50" t="s">
        <v>8</v>
      </c>
      <c r="K8" s="50" t="s">
        <v>9</v>
      </c>
      <c r="L8" s="50" t="s">
        <v>10</v>
      </c>
      <c r="M8" s="50" t="s">
        <v>11</v>
      </c>
      <c r="N8" s="50" t="s">
        <v>12</v>
      </c>
      <c r="O8" s="51" t="s">
        <v>13</v>
      </c>
      <c r="P8" s="38"/>
      <c r="Q8" s="52" t="s">
        <v>8</v>
      </c>
      <c r="R8" s="52" t="s">
        <v>9</v>
      </c>
      <c r="S8" s="52" t="s">
        <v>10</v>
      </c>
      <c r="T8" s="52" t="s">
        <v>11</v>
      </c>
      <c r="U8" s="52" t="s">
        <v>12</v>
      </c>
      <c r="V8" s="53" t="s">
        <v>13</v>
      </c>
      <c r="W8" s="40"/>
      <c r="X8" s="54" t="s">
        <v>8</v>
      </c>
      <c r="Y8" s="54" t="s">
        <v>9</v>
      </c>
      <c r="Z8" s="54" t="s">
        <v>10</v>
      </c>
      <c r="AA8" s="54" t="s">
        <v>11</v>
      </c>
      <c r="AB8" s="54" t="s">
        <v>12</v>
      </c>
      <c r="AC8" s="55" t="s">
        <v>13</v>
      </c>
      <c r="AD8" s="42"/>
      <c r="AE8" s="56" t="s">
        <v>8</v>
      </c>
      <c r="AF8" s="56" t="s">
        <v>9</v>
      </c>
      <c r="AG8" s="56" t="s">
        <v>10</v>
      </c>
      <c r="AH8" s="56" t="s">
        <v>11</v>
      </c>
      <c r="AI8" s="56" t="s">
        <v>12</v>
      </c>
      <c r="AJ8" s="57" t="s">
        <v>13</v>
      </c>
      <c r="AK8" s="44"/>
      <c r="AL8" s="58" t="s">
        <v>8</v>
      </c>
      <c r="AM8" s="58" t="s">
        <v>9</v>
      </c>
      <c r="AN8" s="58" t="s">
        <v>10</v>
      </c>
      <c r="AO8" s="58" t="s">
        <v>11</v>
      </c>
      <c r="AP8" s="58" t="s">
        <v>12</v>
      </c>
      <c r="AQ8" s="59" t="s">
        <v>13</v>
      </c>
      <c r="AR8" s="46"/>
    </row>
    <row r="9" s="1" customFormat="true" ht="18" hidden="false" customHeight="true" outlineLevel="0" collapsed="false">
      <c r="A9" s="60" t="s">
        <v>76</v>
      </c>
      <c r="B9" s="61" t="s">
        <v>15</v>
      </c>
      <c r="C9" s="32" t="n">
        <v>0.06</v>
      </c>
      <c r="D9" s="32" t="n">
        <v>0.05</v>
      </c>
      <c r="E9" s="62" t="s">
        <v>77</v>
      </c>
      <c r="F9" s="30" t="s">
        <v>78</v>
      </c>
      <c r="G9" s="30" t="s">
        <v>78</v>
      </c>
      <c r="H9" s="29" t="n">
        <v>0.06</v>
      </c>
      <c r="I9" s="29" t="n">
        <f aca="false">(H9+G9+F9+E9+D9+C9)/6</f>
        <v>0.055</v>
      </c>
      <c r="J9" s="32" t="n">
        <v>0.04</v>
      </c>
      <c r="K9" s="32" t="n">
        <v>0.03</v>
      </c>
      <c r="L9" s="30" t="s">
        <v>79</v>
      </c>
      <c r="M9" s="30" t="s">
        <v>80</v>
      </c>
      <c r="N9" s="30" t="s">
        <v>80</v>
      </c>
      <c r="O9" s="29" t="n">
        <v>0.03</v>
      </c>
      <c r="P9" s="29" t="n">
        <f aca="false">(O9+N9+M9+L9+K9+J9)/6</f>
        <v>0.035</v>
      </c>
      <c r="Q9" s="32" t="n">
        <v>0.05</v>
      </c>
      <c r="R9" s="32" t="n">
        <v>0.06</v>
      </c>
      <c r="S9" s="62" t="s">
        <v>80</v>
      </c>
      <c r="T9" s="30" t="s">
        <v>78</v>
      </c>
      <c r="U9" s="30" t="s">
        <v>78</v>
      </c>
      <c r="V9" s="29" t="n">
        <v>0.06</v>
      </c>
      <c r="W9" s="29" t="n">
        <f aca="false">(V9+U9+T9+S9+R9+Q9)/6</f>
        <v>0.0516666666666667</v>
      </c>
      <c r="X9" s="27" t="n">
        <v>0.02</v>
      </c>
      <c r="Y9" s="27" t="n">
        <v>0.02</v>
      </c>
      <c r="Z9" s="28" t="s">
        <v>79</v>
      </c>
      <c r="AA9" s="28" t="s">
        <v>81</v>
      </c>
      <c r="AB9" s="28" t="s">
        <v>81</v>
      </c>
      <c r="AC9" s="29" t="n">
        <v>0.03</v>
      </c>
      <c r="AD9" s="29" t="n">
        <f aca="false">(AC9+AB9+AA9+Z9+Y9+X9)/6</f>
        <v>0.0233333333333333</v>
      </c>
      <c r="AE9" s="32" t="n">
        <v>0.08</v>
      </c>
      <c r="AF9" s="32" t="n">
        <v>0.08</v>
      </c>
      <c r="AG9" s="62" t="s">
        <v>77</v>
      </c>
      <c r="AH9" s="30" t="s">
        <v>82</v>
      </c>
      <c r="AI9" s="30" t="s">
        <v>83</v>
      </c>
      <c r="AJ9" s="29" t="n">
        <v>0.08</v>
      </c>
      <c r="AK9" s="29" t="n">
        <f aca="false">(AJ9+AI9+AH9+AG9+AF9+AE9)/6</f>
        <v>0.075</v>
      </c>
      <c r="AL9" s="29" t="n">
        <v>0.1</v>
      </c>
      <c r="AM9" s="27" t="n">
        <v>0.09</v>
      </c>
      <c r="AN9" s="28" t="s">
        <v>24</v>
      </c>
      <c r="AO9" s="28" t="s">
        <v>22</v>
      </c>
      <c r="AP9" s="28" t="s">
        <v>84</v>
      </c>
      <c r="AQ9" s="29" t="n">
        <v>0.09</v>
      </c>
      <c r="AR9" s="29" t="n">
        <f aca="false">(AQ9+AP9+AO9+AN9+AM9+AL9)/6</f>
        <v>0.1</v>
      </c>
    </row>
    <row r="10" s="1" customFormat="true" ht="15.35" hidden="false" customHeight="false" outlineLevel="0" collapsed="false">
      <c r="A10" s="60"/>
      <c r="B10" s="63" t="s">
        <v>32</v>
      </c>
      <c r="C10" s="32" t="n">
        <v>0.07</v>
      </c>
      <c r="D10" s="32" t="n">
        <v>0.06</v>
      </c>
      <c r="E10" s="62" t="s">
        <v>77</v>
      </c>
      <c r="F10" s="30" t="s">
        <v>82</v>
      </c>
      <c r="G10" s="30" t="s">
        <v>83</v>
      </c>
      <c r="H10" s="29" t="n">
        <v>0.07</v>
      </c>
      <c r="I10" s="29" t="n">
        <f aca="false">(H10+G10+F10+E10+D10+C10)/6</f>
        <v>0.0683333333333333</v>
      </c>
      <c r="J10" s="32" t="n">
        <v>0.09</v>
      </c>
      <c r="K10" s="32" t="n">
        <v>0.08</v>
      </c>
      <c r="L10" s="30" t="s">
        <v>85</v>
      </c>
      <c r="M10" s="30" t="s">
        <v>22</v>
      </c>
      <c r="N10" s="30" t="s">
        <v>83</v>
      </c>
      <c r="O10" s="29" t="n">
        <v>0.08</v>
      </c>
      <c r="P10" s="29" t="n">
        <f aca="false">(O10+N10+M10+L10+K10+J10)/6</f>
        <v>0.0866666666666667</v>
      </c>
      <c r="Q10" s="32" t="n">
        <v>0.06</v>
      </c>
      <c r="R10" s="32" t="n">
        <v>0.05</v>
      </c>
      <c r="S10" s="62" t="s">
        <v>80</v>
      </c>
      <c r="T10" s="30" t="s">
        <v>80</v>
      </c>
      <c r="U10" s="30" t="s">
        <v>77</v>
      </c>
      <c r="V10" s="29" t="n">
        <v>0.04</v>
      </c>
      <c r="W10" s="29" t="n">
        <f aca="false">(V10+U10+T10+S10+R10+Q10)/6</f>
        <v>0.0483333333333333</v>
      </c>
      <c r="X10" s="32" t="n">
        <v>0.03</v>
      </c>
      <c r="Y10" s="32" t="n">
        <v>0.03</v>
      </c>
      <c r="Z10" s="30" t="s">
        <v>79</v>
      </c>
      <c r="AA10" s="30" t="s">
        <v>80</v>
      </c>
      <c r="AB10" s="30" t="s">
        <v>79</v>
      </c>
      <c r="AC10" s="29" t="n">
        <v>0.04</v>
      </c>
      <c r="AD10" s="29" t="n">
        <f aca="false">(AC10+AB10+AA10+Z10+Y10+X10)/6</f>
        <v>0.0333333333333333</v>
      </c>
      <c r="AE10" s="32" t="n">
        <v>0.43</v>
      </c>
      <c r="AF10" s="32" t="n">
        <v>0.38</v>
      </c>
      <c r="AG10" s="62" t="s">
        <v>16</v>
      </c>
      <c r="AH10" s="30" t="s">
        <v>86</v>
      </c>
      <c r="AI10" s="30" t="s">
        <v>36</v>
      </c>
      <c r="AJ10" s="29" t="n">
        <v>0.47</v>
      </c>
      <c r="AK10" s="29" t="n">
        <f aca="false">(AJ10+AI10+AH10+AG10+AF10+AE10)/6</f>
        <v>0.431666666666667</v>
      </c>
      <c r="AL10" s="32" t="n">
        <v>0.54</v>
      </c>
      <c r="AM10" s="32" t="n">
        <v>0.55</v>
      </c>
      <c r="AN10" s="30" t="s">
        <v>87</v>
      </c>
      <c r="AO10" s="30" t="s">
        <v>69</v>
      </c>
      <c r="AP10" s="30" t="s">
        <v>88</v>
      </c>
      <c r="AQ10" s="29" t="n">
        <v>0.52</v>
      </c>
      <c r="AR10" s="29" t="n">
        <f aca="false">(AQ10+AP10+AO10+AN10+AM10+AL10)/6</f>
        <v>0.536666666666667</v>
      </c>
    </row>
    <row r="11" s="1" customFormat="true" ht="15.35" hidden="false" customHeight="false" outlineLevel="0" collapsed="false">
      <c r="A11" s="60"/>
      <c r="B11" s="63" t="s">
        <v>43</v>
      </c>
      <c r="C11" s="32" t="n">
        <v>0.36</v>
      </c>
      <c r="D11" s="32" t="n">
        <v>0.39</v>
      </c>
      <c r="E11" s="62" t="s">
        <v>89</v>
      </c>
      <c r="F11" s="30" t="s">
        <v>17</v>
      </c>
      <c r="G11" s="30" t="s">
        <v>16</v>
      </c>
      <c r="H11" s="29" t="n">
        <v>0.33</v>
      </c>
      <c r="I11" s="29" t="n">
        <f aca="false">(H11+G11+F11+E11+D11+C11)/6</f>
        <v>0.376666666666667</v>
      </c>
      <c r="J11" s="32" t="n">
        <v>0.27</v>
      </c>
      <c r="K11" s="32" t="n">
        <v>0.29</v>
      </c>
      <c r="L11" s="30" t="s">
        <v>37</v>
      </c>
      <c r="M11" s="30" t="s">
        <v>90</v>
      </c>
      <c r="N11" s="30" t="s">
        <v>20</v>
      </c>
      <c r="O11" s="29" t="n">
        <v>0.31</v>
      </c>
      <c r="P11" s="29" t="n">
        <f aca="false">(O11+N11+M11+L11+K11+J11)/6</f>
        <v>0.31</v>
      </c>
      <c r="Q11" s="32" t="n">
        <v>0.33</v>
      </c>
      <c r="R11" s="32" t="n">
        <v>0.31</v>
      </c>
      <c r="S11" s="62" t="s">
        <v>37</v>
      </c>
      <c r="T11" s="30" t="s">
        <v>28</v>
      </c>
      <c r="U11" s="30" t="s">
        <v>21</v>
      </c>
      <c r="V11" s="29" t="n">
        <v>0.32</v>
      </c>
      <c r="W11" s="29" t="n">
        <f aca="false">(V11+U11+T11+S11+R11+Q11)/6</f>
        <v>0.323333333333333</v>
      </c>
      <c r="X11" s="32" t="n">
        <v>0.16</v>
      </c>
      <c r="Y11" s="32" t="n">
        <v>0.18</v>
      </c>
      <c r="Z11" s="30" t="s">
        <v>26</v>
      </c>
      <c r="AA11" s="30" t="s">
        <v>91</v>
      </c>
      <c r="AB11" s="30" t="s">
        <v>24</v>
      </c>
      <c r="AC11" s="29" t="n">
        <v>0.17</v>
      </c>
      <c r="AD11" s="29" t="n">
        <f aca="false">(AC11+AB11+AA11+Z11+Y11+X11)/6</f>
        <v>0.161666666666667</v>
      </c>
      <c r="AE11" s="32" t="n">
        <v>0.46</v>
      </c>
      <c r="AF11" s="32" t="n">
        <v>0.43</v>
      </c>
      <c r="AG11" s="62" t="s">
        <v>27</v>
      </c>
      <c r="AH11" s="30" t="s">
        <v>92</v>
      </c>
      <c r="AI11" s="30" t="s">
        <v>86</v>
      </c>
      <c r="AJ11" s="29" t="n">
        <v>0.44</v>
      </c>
      <c r="AK11" s="29" t="n">
        <f aca="false">(AJ11+AI11+AH11+AG11+AF11+AE11)/6</f>
        <v>0.47</v>
      </c>
      <c r="AL11" s="32" t="n">
        <v>0.57</v>
      </c>
      <c r="AM11" s="32" t="n">
        <v>0.62</v>
      </c>
      <c r="AN11" s="30" t="s">
        <v>53</v>
      </c>
      <c r="AO11" s="30" t="s">
        <v>29</v>
      </c>
      <c r="AP11" s="30" t="s">
        <v>93</v>
      </c>
      <c r="AQ11" s="29" t="n">
        <v>0.55</v>
      </c>
      <c r="AR11" s="29" t="n">
        <f aca="false">(AQ11+AP11+AO11+AN11+AM11+AL11)/6</f>
        <v>0.565</v>
      </c>
    </row>
    <row r="12" s="1" customFormat="true" ht="15.35" hidden="false" customHeight="false" outlineLevel="0" collapsed="false">
      <c r="A12" s="60"/>
      <c r="B12" s="63" t="s">
        <v>62</v>
      </c>
      <c r="C12" s="32" t="n">
        <v>0.06</v>
      </c>
      <c r="D12" s="32" t="n">
        <v>0.07</v>
      </c>
      <c r="E12" s="62" t="s">
        <v>77</v>
      </c>
      <c r="F12" s="30" t="s">
        <v>77</v>
      </c>
      <c r="G12" s="30" t="s">
        <v>77</v>
      </c>
      <c r="H12" s="29" t="n">
        <v>0.07</v>
      </c>
      <c r="I12" s="29" t="n">
        <f aca="false">(H12+G12+F12+E12+D12+C12)/6</f>
        <v>0.0633333333333333</v>
      </c>
      <c r="J12" s="32" t="n">
        <v>0.07</v>
      </c>
      <c r="K12" s="32" t="n">
        <v>0.07</v>
      </c>
      <c r="L12" s="30" t="s">
        <v>83</v>
      </c>
      <c r="M12" s="30" t="s">
        <v>82</v>
      </c>
      <c r="N12" s="30" t="s">
        <v>83</v>
      </c>
      <c r="O12" s="29" t="n">
        <v>0.07</v>
      </c>
      <c r="P12" s="29" t="n">
        <f aca="false">(O12+N12+M12+L12+K12+J12)/6</f>
        <v>0.0733333333333334</v>
      </c>
      <c r="Q12" s="32" t="n">
        <v>0.04</v>
      </c>
      <c r="R12" s="32" t="n">
        <v>0.05</v>
      </c>
      <c r="S12" s="62" t="s">
        <v>78</v>
      </c>
      <c r="T12" s="30" t="s">
        <v>77</v>
      </c>
      <c r="U12" s="30" t="s">
        <v>77</v>
      </c>
      <c r="V12" s="29" t="n">
        <v>0.05</v>
      </c>
      <c r="W12" s="29" t="n">
        <f aca="false">(V12+U12+T12+S12+R12+Q12)/6</f>
        <v>0.0516666666666667</v>
      </c>
      <c r="X12" s="32" t="n">
        <v>0.02</v>
      </c>
      <c r="Y12" s="32" t="n">
        <v>0.03</v>
      </c>
      <c r="Z12" s="30" t="s">
        <v>81</v>
      </c>
      <c r="AA12" s="30" t="s">
        <v>79</v>
      </c>
      <c r="AB12" s="30" t="s">
        <v>81</v>
      </c>
      <c r="AC12" s="29" t="n">
        <v>0.02</v>
      </c>
      <c r="AD12" s="29" t="n">
        <f aca="false">(AC12+AB12+AA12+Z12+Y12+X12)/6</f>
        <v>0.0233333333333333</v>
      </c>
      <c r="AE12" s="32" t="n">
        <v>0.08</v>
      </c>
      <c r="AF12" s="32" t="n">
        <v>0.07</v>
      </c>
      <c r="AG12" s="62" t="s">
        <v>82</v>
      </c>
      <c r="AH12" s="30" t="s">
        <v>83</v>
      </c>
      <c r="AI12" s="30" t="s">
        <v>83</v>
      </c>
      <c r="AJ12" s="29" t="n">
        <v>0.07</v>
      </c>
      <c r="AK12" s="29" t="n">
        <f aca="false">(AJ12+AI12+AH12+AG12+AF12+AE12)/6</f>
        <v>0.075</v>
      </c>
      <c r="AL12" s="32" t="n">
        <v>0.12</v>
      </c>
      <c r="AM12" s="32" t="n">
        <v>0.13</v>
      </c>
      <c r="AN12" s="30" t="s">
        <v>22</v>
      </c>
      <c r="AO12" s="30" t="s">
        <v>24</v>
      </c>
      <c r="AP12" s="30" t="s">
        <v>94</v>
      </c>
      <c r="AQ12" s="29" t="n">
        <v>0.12</v>
      </c>
      <c r="AR12" s="29" t="n">
        <f aca="false">(AQ12+AP12+AO12+AN12+AM12+AL12)/6</f>
        <v>0.123333333333333</v>
      </c>
    </row>
  </sheetData>
  <mergeCells count="30">
    <mergeCell ref="A1:A2"/>
    <mergeCell ref="B1:B2"/>
    <mergeCell ref="C1:H1"/>
    <mergeCell ref="I1:I2"/>
    <mergeCell ref="J1:O1"/>
    <mergeCell ref="P1:P2"/>
    <mergeCell ref="Q1:V1"/>
    <mergeCell ref="W1:W2"/>
    <mergeCell ref="X1:AC1"/>
    <mergeCell ref="AD1:AD2"/>
    <mergeCell ref="AE1:AJ1"/>
    <mergeCell ref="AK1:AK2"/>
    <mergeCell ref="AL1:AQ1"/>
    <mergeCell ref="AR1:AR2"/>
    <mergeCell ref="A3:A6"/>
    <mergeCell ref="A7:A8"/>
    <mergeCell ref="B7:B8"/>
    <mergeCell ref="C7:H7"/>
    <mergeCell ref="I7:I8"/>
    <mergeCell ref="J7:O7"/>
    <mergeCell ref="P7:P8"/>
    <mergeCell ref="Q7:V7"/>
    <mergeCell ref="W7:W8"/>
    <mergeCell ref="X7:AC7"/>
    <mergeCell ref="AD7:AD8"/>
    <mergeCell ref="AE7:AJ7"/>
    <mergeCell ref="AK7:AK8"/>
    <mergeCell ref="AL7:AQ7"/>
    <mergeCell ref="AR7:AR8"/>
    <mergeCell ref="A9:A1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16:54:00Z</dcterms:created>
  <dc:creator>1</dc:creator>
  <dc:description/>
  <dc:language>en-US</dc:language>
  <cp:lastModifiedBy>Shanlin Yang</cp:lastModifiedBy>
  <dcterms:modified xsi:type="dcterms:W3CDTF">2025-02-20T10:14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9BA68BEB9A44E19B0E380CC77DEAFC_13</vt:lpwstr>
  </property>
  <property fmtid="{D5CDD505-2E9C-101B-9397-08002B2CF9AE}" pid="3" name="KSOProductBuildVer">
    <vt:lpwstr>2052-12.1.0.19770</vt:lpwstr>
  </property>
</Properties>
</file>